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Bezares/ownCloud/Lab/OneDrive - University of Exeter/Writing/StartleCR_paper/Elife_submission/SourceDataforSubmission/Resubmission/SourceData/"/>
    </mc:Choice>
  </mc:AlternateContent>
  <xr:revisionPtr revIDLastSave="0" documentId="13_ncr:1_{99B302AE-2F49-7E48-BEC3-EDE4E59E76F3}" xr6:coauthVersionLast="38" xr6:coauthVersionMax="38" xr10:uidLastSave="{00000000-0000-0000-0000-000000000000}"/>
  <bookViews>
    <workbookView xWindow="960" yWindow="1220" windowWidth="24640" windowHeight="13740" xr2:uid="{3FC39E72-EEAB-C64B-A51D-627A354B2ABE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5" i="1" l="1"/>
  <c r="T45" i="1"/>
  <c r="S45" i="1"/>
  <c r="R45" i="1"/>
  <c r="Q45" i="1"/>
  <c r="O45" i="1"/>
  <c r="N45" i="1"/>
  <c r="K45" i="1"/>
  <c r="H45" i="1"/>
  <c r="G45" i="1"/>
  <c r="E45" i="1"/>
  <c r="W44" i="1"/>
  <c r="V44" i="1"/>
  <c r="T44" i="1"/>
  <c r="S44" i="1"/>
  <c r="R44" i="1"/>
  <c r="Q44" i="1"/>
  <c r="M44" i="1"/>
  <c r="L44" i="1"/>
  <c r="J44" i="1"/>
  <c r="G44" i="1"/>
  <c r="F44" i="1"/>
  <c r="E44" i="1"/>
  <c r="D44" i="1"/>
  <c r="W43" i="1"/>
  <c r="V43" i="1"/>
  <c r="U43" i="1"/>
  <c r="T43" i="1"/>
  <c r="S43" i="1"/>
  <c r="R43" i="1"/>
  <c r="Q43" i="1"/>
  <c r="O43" i="1"/>
  <c r="N43" i="1"/>
  <c r="I43" i="1"/>
  <c r="G43" i="1"/>
  <c r="E43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W41" i="1"/>
  <c r="V41" i="1"/>
  <c r="U41" i="1"/>
  <c r="T41" i="1"/>
  <c r="S41" i="1"/>
  <c r="R41" i="1"/>
  <c r="Q41" i="1"/>
  <c r="O41" i="1"/>
  <c r="N41" i="1"/>
  <c r="M41" i="1"/>
  <c r="L41" i="1"/>
  <c r="K41" i="1"/>
  <c r="J41" i="1"/>
  <c r="I41" i="1"/>
  <c r="H41" i="1"/>
  <c r="G41" i="1"/>
  <c r="F41" i="1"/>
  <c r="E41" i="1"/>
  <c r="D41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F39" i="1"/>
  <c r="E39" i="1"/>
  <c r="D39" i="1"/>
  <c r="W38" i="1"/>
  <c r="V38" i="1"/>
  <c r="U38" i="1"/>
  <c r="T38" i="1"/>
  <c r="R38" i="1"/>
  <c r="M38" i="1"/>
  <c r="L38" i="1"/>
  <c r="J38" i="1"/>
  <c r="I38" i="1"/>
  <c r="H38" i="1"/>
  <c r="G38" i="1"/>
  <c r="F38" i="1"/>
  <c r="E38" i="1"/>
  <c r="D38" i="1"/>
  <c r="W37" i="1"/>
  <c r="V37" i="1"/>
  <c r="U37" i="1"/>
  <c r="T37" i="1"/>
  <c r="S37" i="1"/>
  <c r="P37" i="1"/>
  <c r="M37" i="1"/>
  <c r="L37" i="1"/>
  <c r="K37" i="1"/>
  <c r="J37" i="1"/>
  <c r="I37" i="1"/>
  <c r="H37" i="1"/>
  <c r="G37" i="1"/>
  <c r="F37" i="1"/>
  <c r="E37" i="1"/>
  <c r="D37" i="1"/>
  <c r="W36" i="1"/>
  <c r="V36" i="1"/>
  <c r="U36" i="1"/>
  <c r="T36" i="1"/>
  <c r="N36" i="1"/>
  <c r="L36" i="1"/>
  <c r="J36" i="1"/>
  <c r="I36" i="1"/>
  <c r="H36" i="1"/>
  <c r="G36" i="1"/>
  <c r="F36" i="1"/>
  <c r="E36" i="1"/>
  <c r="D36" i="1"/>
  <c r="W35" i="1"/>
  <c r="V35" i="1"/>
  <c r="U35" i="1"/>
  <c r="T35" i="1"/>
  <c r="S35" i="1"/>
  <c r="R35" i="1"/>
  <c r="P35" i="1"/>
  <c r="O35" i="1"/>
  <c r="N35" i="1"/>
  <c r="M35" i="1"/>
  <c r="L35" i="1"/>
  <c r="K35" i="1"/>
  <c r="J35" i="1"/>
  <c r="I35" i="1"/>
  <c r="H35" i="1"/>
  <c r="G35" i="1"/>
  <c r="F35" i="1"/>
  <c r="E35" i="1"/>
  <c r="W34" i="1"/>
  <c r="V34" i="1"/>
  <c r="T34" i="1"/>
  <c r="S34" i="1"/>
  <c r="R34" i="1"/>
  <c r="Q34" i="1"/>
  <c r="O34" i="1"/>
  <c r="N34" i="1"/>
  <c r="H34" i="1"/>
  <c r="W33" i="1"/>
  <c r="T33" i="1"/>
  <c r="S33" i="1"/>
  <c r="R33" i="1"/>
  <c r="Q33" i="1"/>
  <c r="O33" i="1"/>
  <c r="M33" i="1"/>
  <c r="K33" i="1"/>
  <c r="H33" i="1"/>
  <c r="G33" i="1"/>
  <c r="F33" i="1"/>
  <c r="E33" i="1"/>
  <c r="D33" i="1"/>
  <c r="V32" i="1"/>
  <c r="S32" i="1"/>
  <c r="Q32" i="1"/>
  <c r="O32" i="1"/>
  <c r="N32" i="1"/>
  <c r="M32" i="1"/>
  <c r="V31" i="1"/>
  <c r="U31" i="1"/>
  <c r="S31" i="1"/>
  <c r="R31" i="1"/>
  <c r="Q31" i="1"/>
  <c r="M31" i="1"/>
  <c r="L31" i="1"/>
  <c r="I31" i="1"/>
  <c r="H31" i="1"/>
  <c r="G31" i="1"/>
  <c r="F31" i="1"/>
  <c r="E31" i="1"/>
  <c r="D31" i="1"/>
  <c r="W30" i="1"/>
  <c r="V30" i="1"/>
  <c r="U30" i="1"/>
  <c r="T30" i="1"/>
  <c r="S30" i="1"/>
  <c r="R30" i="1"/>
  <c r="Q30" i="1"/>
  <c r="P30" i="1"/>
  <c r="N30" i="1"/>
  <c r="M30" i="1"/>
  <c r="L30" i="1"/>
  <c r="K30" i="1"/>
  <c r="J30" i="1"/>
  <c r="I30" i="1"/>
  <c r="H30" i="1"/>
  <c r="G30" i="1"/>
  <c r="F30" i="1"/>
  <c r="E30" i="1"/>
  <c r="D30" i="1"/>
  <c r="V29" i="1"/>
  <c r="T29" i="1"/>
  <c r="S29" i="1"/>
  <c r="R29" i="1"/>
  <c r="I29" i="1"/>
  <c r="G29" i="1"/>
  <c r="E29" i="1"/>
  <c r="T28" i="1"/>
  <c r="S28" i="1"/>
  <c r="R28" i="1"/>
  <c r="Q28" i="1"/>
  <c r="O28" i="1"/>
  <c r="N28" i="1"/>
  <c r="M28" i="1"/>
  <c r="K28" i="1"/>
  <c r="I28" i="1"/>
  <c r="H28" i="1"/>
  <c r="T27" i="1"/>
  <c r="S27" i="1"/>
  <c r="R27" i="1"/>
  <c r="Q27" i="1"/>
  <c r="O27" i="1"/>
  <c r="N27" i="1"/>
  <c r="M27" i="1"/>
  <c r="K27" i="1"/>
  <c r="I27" i="1"/>
  <c r="H27" i="1"/>
  <c r="G27" i="1"/>
  <c r="F27" i="1"/>
  <c r="S26" i="1"/>
  <c r="R26" i="1"/>
  <c r="N26" i="1"/>
</calcChain>
</file>

<file path=xl/sharedStrings.xml><?xml version="1.0" encoding="utf-8"?>
<sst xmlns="http://schemas.openxmlformats.org/spreadsheetml/2006/main" count="55" uniqueCount="30">
  <si>
    <r>
      <rPr>
        <b/>
        <sz val="20"/>
        <rFont val="Calibri"/>
        <family val="2"/>
      </rPr>
      <t xml:space="preserve">Connectivity matrix. </t>
    </r>
    <r>
      <rPr>
        <sz val="20"/>
        <rFont val="Calibri"/>
        <family val="2"/>
      </rPr>
      <t xml:space="preserve">Number of synpases from presynaptic to postsynaptic cells. Cells are grouped according to Fig.4B, or by convenience. Number of cells per group is indicated inside square brakets. </t>
    </r>
  </si>
  <si>
    <t>Postsynaptic cells</t>
  </si>
  <si>
    <t>Sensory Cells</t>
  </si>
  <si>
    <t>Interneurons</t>
  </si>
  <si>
    <t>Motorneurons</t>
  </si>
  <si>
    <t>Ciliary bands</t>
  </si>
  <si>
    <t>Muscles</t>
  </si>
  <si>
    <t>Cells not included in the circuit</t>
  </si>
  <si>
    <t>Loop [#2]</t>
  </si>
  <si>
    <t>Prototroch [#23]</t>
  </si>
  <si>
    <t>Bodytrochs [#42]</t>
  </si>
  <si>
    <t>Glia [#2]</t>
  </si>
  <si>
    <t>Extra_SensoryCells [#4]</t>
  </si>
  <si>
    <t>ExtraINs [#2]</t>
  </si>
  <si>
    <t>Presynaptic cells</t>
  </si>
  <si>
    <t>MC [#1]</t>
  </si>
  <si>
    <r>
      <t>CR</t>
    </r>
    <r>
      <rPr>
        <b/>
        <vertAlign val="superscript"/>
        <sz val="20"/>
        <color theme="1"/>
        <rFont val="Helvetica"/>
        <family val="2"/>
      </rPr>
      <t>head</t>
    </r>
    <r>
      <rPr>
        <b/>
        <sz val="20"/>
        <color theme="1"/>
        <rFont val="Helvetica"/>
        <family val="2"/>
      </rPr>
      <t xml:space="preserve"> [#25]</t>
    </r>
  </si>
  <si>
    <r>
      <t>CR</t>
    </r>
    <r>
      <rPr>
        <b/>
        <vertAlign val="superscript"/>
        <sz val="20"/>
        <color theme="1"/>
        <rFont val="Helvetica"/>
        <family val="2"/>
      </rPr>
      <t>segmental</t>
    </r>
    <r>
      <rPr>
        <b/>
        <sz val="20"/>
        <color theme="1"/>
        <rFont val="Helvetica"/>
        <family val="2"/>
      </rPr>
      <t xml:space="preserve"> [#10]</t>
    </r>
  </si>
  <si>
    <r>
      <t>CR</t>
    </r>
    <r>
      <rPr>
        <b/>
        <vertAlign val="superscript"/>
        <sz val="20"/>
        <color theme="1"/>
        <rFont val="Helvetica"/>
        <family val="2"/>
      </rPr>
      <t>pygidium</t>
    </r>
    <r>
      <rPr>
        <b/>
        <sz val="20"/>
        <color theme="1"/>
        <rFont val="Helvetica"/>
        <family val="2"/>
      </rPr>
      <t xml:space="preserve"> [#10]</t>
    </r>
  </si>
  <si>
    <r>
      <t>pygPB</t>
    </r>
    <r>
      <rPr>
        <b/>
        <vertAlign val="superscript"/>
        <sz val="20"/>
        <color theme="1"/>
        <rFont val="Helvetica"/>
        <family val="2"/>
      </rPr>
      <t>unp</t>
    </r>
    <r>
      <rPr>
        <b/>
        <sz val="20"/>
        <color theme="1"/>
        <rFont val="Helvetica"/>
        <family val="2"/>
      </rPr>
      <t xml:space="preserve"> [#1]</t>
    </r>
  </si>
  <si>
    <r>
      <t>IN</t>
    </r>
    <r>
      <rPr>
        <b/>
        <vertAlign val="superscript"/>
        <sz val="20"/>
        <color theme="1"/>
        <rFont val="Helvetica"/>
        <family val="2"/>
      </rPr>
      <t>arc</t>
    </r>
    <r>
      <rPr>
        <b/>
        <sz val="20"/>
        <color theme="1"/>
        <rFont val="Helvetica"/>
        <family val="2"/>
      </rPr>
      <t xml:space="preserve"> [#2]</t>
    </r>
  </si>
  <si>
    <r>
      <t>IN</t>
    </r>
    <r>
      <rPr>
        <b/>
        <vertAlign val="superscript"/>
        <sz val="20"/>
        <color theme="1"/>
        <rFont val="Helvetica"/>
        <family val="2"/>
      </rPr>
      <t>CM</t>
    </r>
    <r>
      <rPr>
        <b/>
        <sz val="20"/>
        <color theme="1"/>
        <rFont val="Helvetica"/>
        <family val="2"/>
      </rPr>
      <t xml:space="preserve"> [#2]</t>
    </r>
  </si>
  <si>
    <r>
      <t>IN</t>
    </r>
    <r>
      <rPr>
        <b/>
        <vertAlign val="superscript"/>
        <sz val="20"/>
        <color theme="1"/>
        <rFont val="Helvetica"/>
        <family val="2"/>
      </rPr>
      <t>split</t>
    </r>
    <r>
      <rPr>
        <b/>
        <sz val="20"/>
        <color theme="1"/>
        <rFont val="Helvetica"/>
        <family val="2"/>
      </rPr>
      <t xml:space="preserve"> [#21]</t>
    </r>
  </si>
  <si>
    <r>
      <t>IN</t>
    </r>
    <r>
      <rPr>
        <b/>
        <vertAlign val="superscript"/>
        <sz val="20"/>
        <color theme="1"/>
        <rFont val="Helvetica"/>
        <family val="2"/>
      </rPr>
      <t>rope</t>
    </r>
    <r>
      <rPr>
        <b/>
        <sz val="20"/>
        <color theme="1"/>
        <rFont val="Helvetica"/>
        <family val="2"/>
      </rPr>
      <t xml:space="preserve"> [#2]</t>
    </r>
  </si>
  <si>
    <r>
      <t>IN</t>
    </r>
    <r>
      <rPr>
        <b/>
        <vertAlign val="superscript"/>
        <sz val="20"/>
        <color theme="1"/>
        <rFont val="Helvetica"/>
        <family val="2"/>
      </rPr>
      <t>comm</t>
    </r>
    <r>
      <rPr>
        <b/>
        <sz val="20"/>
        <color theme="1"/>
        <rFont val="Helvetica"/>
        <family val="2"/>
      </rPr>
      <t xml:space="preserve"> [#15]</t>
    </r>
  </si>
  <si>
    <r>
      <t>MN</t>
    </r>
    <r>
      <rPr>
        <b/>
        <vertAlign val="superscript"/>
        <sz val="20"/>
        <color theme="1"/>
        <rFont val="Helvetica"/>
        <family val="2"/>
      </rPr>
      <t>ant</t>
    </r>
    <r>
      <rPr>
        <b/>
        <sz val="20"/>
        <color theme="1"/>
        <rFont val="Helvetica"/>
        <family val="2"/>
      </rPr>
      <t xml:space="preserve"> [#2]</t>
    </r>
  </si>
  <si>
    <r>
      <t>MN</t>
    </r>
    <r>
      <rPr>
        <b/>
        <vertAlign val="superscript"/>
        <sz val="20"/>
        <color theme="1"/>
        <rFont val="Helvetica"/>
        <family val="2"/>
      </rPr>
      <t>vnc</t>
    </r>
    <r>
      <rPr>
        <b/>
        <sz val="20"/>
        <color theme="1"/>
        <rFont val="Helvetica"/>
        <family val="2"/>
      </rPr>
      <t xml:space="preserve"> [#50]</t>
    </r>
  </si>
  <si>
    <t>MUS [#304]</t>
  </si>
  <si>
    <t>Fragments w/o soma[#8]</t>
  </si>
  <si>
    <t>Fragments w/o soma [#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sz val="20"/>
      <name val="Calibri"/>
      <family val="2"/>
    </font>
    <font>
      <b/>
      <sz val="20"/>
      <name val="Calibri"/>
      <family val="2"/>
    </font>
    <font>
      <sz val="20"/>
      <name val="Helvetica"/>
      <family val="2"/>
    </font>
    <font>
      <b/>
      <sz val="20"/>
      <name val="Helvetica"/>
      <family val="2"/>
    </font>
    <font>
      <sz val="20"/>
      <color theme="1"/>
      <name val="Helvetica"/>
      <family val="2"/>
    </font>
    <font>
      <b/>
      <sz val="20"/>
      <color theme="1"/>
      <name val="Helvetica"/>
      <family val="2"/>
    </font>
    <font>
      <b/>
      <vertAlign val="superscript"/>
      <sz val="2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4" fillId="0" borderId="1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textRotation="90"/>
    </xf>
    <xf numFmtId="0" fontId="4" fillId="0" borderId="9" xfId="0" applyFont="1" applyFill="1" applyBorder="1" applyAlignment="1">
      <alignment horizontal="center" vertical="center" textRotation="90"/>
    </xf>
    <xf numFmtId="0" fontId="4" fillId="0" borderId="15" xfId="0" applyFont="1" applyFill="1" applyBorder="1" applyAlignment="1">
      <alignment horizontal="center" vertical="center" textRotation="90"/>
    </xf>
    <xf numFmtId="0" fontId="4" fillId="0" borderId="6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</cellXfs>
  <cellStyles count="1">
    <cellStyle name="Normal" xfId="0" builtinId="0"/>
  </cellStyles>
  <dxfs count="43"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border outline="0">
        <left style="medium">
          <color auto="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184D6A1-0A73-7B4C-B816-50A60E68EBFE}" name="Table1" displayName="Table1" ref="D26:W45" headerRowCount="0" totalsRowShown="0" headerRowDxfId="42" dataDxfId="41" tableBorderDxfId="40">
  <tableColumns count="20">
    <tableColumn id="1" xr3:uid="{0BB30C4F-071D-AE41-B821-E2C23DF589DF}" name="Column1" headerRowDxfId="39" dataDxfId="38"/>
    <tableColumn id="2" xr3:uid="{944C5330-C929-6341-82BD-A35C54145927}" name="Column2" headerRowDxfId="37" dataDxfId="36"/>
    <tableColumn id="3" xr3:uid="{F91E7E19-62BB-4444-81BF-92AF64F83D7C}" name="Column3" headerRowDxfId="35" dataDxfId="34"/>
    <tableColumn id="4" xr3:uid="{BED6B63B-CEE2-CC46-9B69-1EB5686A0234}" name="Column4" headerRowDxfId="33" dataDxfId="32"/>
    <tableColumn id="5" xr3:uid="{926D2C95-6563-4947-981D-72BFB11972C6}" name="Column5" headerRowDxfId="31" dataDxfId="30"/>
    <tableColumn id="6" xr3:uid="{6875EBF3-7D56-D74A-8834-4B7F606970EC}" name="Column6" headerRowDxfId="29" dataDxfId="28"/>
    <tableColumn id="7" xr3:uid="{F3661DA8-BC08-9740-A075-4442CBD9D1B2}" name="Column7" headerRowDxfId="27" dataDxfId="26"/>
    <tableColumn id="8" xr3:uid="{C3CBB95E-1551-6B4A-BA3C-F9C312D2AF74}" name="Column8" headerRowDxfId="25" dataDxfId="24"/>
    <tableColumn id="9" xr3:uid="{C793C631-12BA-564A-8A1F-C5091F5F315D}" name="Column9" headerRowDxfId="23" dataDxfId="22"/>
    <tableColumn id="10" xr3:uid="{85606B78-BB6B-5F4B-8FB1-9E564CF44C4A}" name="Column10" headerRowDxfId="21" dataDxfId="20"/>
    <tableColumn id="11" xr3:uid="{451267CB-5A58-5640-9167-55B8CE1B317C}" name="Column11" headerRowDxfId="19" dataDxfId="18"/>
    <tableColumn id="12" xr3:uid="{FEAFB75F-DD1F-FA47-BF0C-C23508FBA314}" name="Column12" headerRowDxfId="17" dataDxfId="16"/>
    <tableColumn id="13" xr3:uid="{ACA11F41-15B0-CC49-9C7A-6A55BE513D06}" name="Column13" headerRowDxfId="15" dataDxfId="14"/>
    <tableColumn id="14" xr3:uid="{CFF6F260-17EC-9048-8457-5F641E60AD7B}" name="Column14" headerRowDxfId="13" dataDxfId="12"/>
    <tableColumn id="15" xr3:uid="{9054C4BA-8672-304E-BE72-4D1B9B8751A4}" name="Column15" headerRowDxfId="11" dataDxfId="10"/>
    <tableColumn id="16" xr3:uid="{B998562D-E535-2D40-9FD0-7FCE43929C96}" name="Column16" headerRowDxfId="9" dataDxfId="8"/>
    <tableColumn id="17" xr3:uid="{DA7A6B89-9335-0042-8A39-76D1F81C9326}" name="Column17" headerRowDxfId="7" dataDxfId="6"/>
    <tableColumn id="18" xr3:uid="{E342C37C-FB28-D84D-85CD-6D54087D270D}" name="Column18" headerRowDxfId="5" dataDxfId="1"/>
    <tableColumn id="19" xr3:uid="{D2394BF8-9184-9340-A185-154243A0138F}" name="Column19" headerRowDxfId="4" dataDxfId="3"/>
    <tableColumn id="20" xr3:uid="{6B10E111-F7C2-224F-8A77-3BC250D7089A}" name="Column20" headerRowDxfId="2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F8D11-752B-DE40-A249-53C76F38DCA7}">
  <dimension ref="A1:W45"/>
  <sheetViews>
    <sheetView tabSelected="1" topLeftCell="A21" zoomScale="70" zoomScaleNormal="70" workbookViewId="0">
      <selection activeCell="V31" sqref="V31"/>
    </sheetView>
  </sheetViews>
  <sheetFormatPr baseColWidth="10" defaultRowHeight="16" x14ac:dyDescent="0.2"/>
  <cols>
    <col min="1" max="1" width="5.6640625" bestFit="1" customWidth="1"/>
    <col min="2" max="2" width="47.33203125" bestFit="1" customWidth="1"/>
    <col min="3" max="3" width="42.5" bestFit="1" customWidth="1"/>
    <col min="4" max="4" width="20.1640625" bestFit="1" customWidth="1"/>
    <col min="5" max="5" width="26" bestFit="1" customWidth="1"/>
    <col min="6" max="6" width="25.1640625" bestFit="1" customWidth="1"/>
    <col min="7" max="7" width="23.1640625" bestFit="1" customWidth="1"/>
    <col min="8" max="8" width="15" bestFit="1" customWidth="1"/>
    <col min="9" max="9" width="15.1640625" bestFit="1" customWidth="1"/>
    <col min="10" max="10" width="18.33203125" bestFit="1" customWidth="1"/>
    <col min="11" max="11" width="16.6640625" bestFit="1" customWidth="1"/>
    <col min="12" max="12" width="20.33203125" bestFit="1" customWidth="1"/>
    <col min="13" max="13" width="13.6640625" bestFit="1" customWidth="1"/>
    <col min="14" max="14" width="16.6640625" bestFit="1" customWidth="1"/>
    <col min="15" max="15" width="17" bestFit="1" customWidth="1"/>
    <col min="16" max="16" width="19.33203125" bestFit="1" customWidth="1"/>
    <col min="17" max="17" width="27.83203125" bestFit="1" customWidth="1"/>
    <col min="18" max="18" width="29.1640625" bestFit="1" customWidth="1"/>
    <col min="19" max="19" width="19.6640625" bestFit="1" customWidth="1"/>
    <col min="20" max="20" width="15" bestFit="1" customWidth="1"/>
    <col min="21" max="21" width="40.5" bestFit="1" customWidth="1"/>
    <col min="22" max="22" width="22.33203125" bestFit="1" customWidth="1"/>
    <col min="23" max="23" width="42.5" bestFit="1" customWidth="1"/>
  </cols>
  <sheetData>
    <row r="1" spans="1:23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2">
      <c r="A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ht="27" thickBot="1" x14ac:dyDescent="0.35">
      <c r="A22" s="2"/>
      <c r="B22" s="2"/>
      <c r="C22" s="2"/>
      <c r="D22" s="2" t="s">
        <v>0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 ht="27" thickBot="1" x14ac:dyDescent="0.35">
      <c r="A23" s="2"/>
      <c r="B23" s="5"/>
      <c r="C23" s="2"/>
      <c r="D23" s="45" t="s">
        <v>1</v>
      </c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  <c r="V23" s="46"/>
      <c r="W23" s="47"/>
    </row>
    <row r="24" spans="1:23" ht="27" thickBot="1" x14ac:dyDescent="0.35">
      <c r="A24" s="2"/>
      <c r="B24" s="5"/>
      <c r="C24" s="2"/>
      <c r="D24" s="48" t="s">
        <v>2</v>
      </c>
      <c r="E24" s="49"/>
      <c r="F24" s="49"/>
      <c r="G24" s="50"/>
      <c r="H24" s="48" t="s">
        <v>3</v>
      </c>
      <c r="I24" s="49"/>
      <c r="J24" s="49"/>
      <c r="K24" s="49"/>
      <c r="L24" s="50"/>
      <c r="M24" s="48" t="s">
        <v>4</v>
      </c>
      <c r="N24" s="49"/>
      <c r="O24" s="49"/>
      <c r="P24" s="50"/>
      <c r="Q24" s="48" t="s">
        <v>5</v>
      </c>
      <c r="R24" s="50"/>
      <c r="S24" s="8" t="s">
        <v>6</v>
      </c>
      <c r="T24" s="51" t="s">
        <v>7</v>
      </c>
      <c r="U24" s="49"/>
      <c r="V24" s="49"/>
      <c r="W24" s="50"/>
    </row>
    <row r="25" spans="1:23" ht="31" thickBot="1" x14ac:dyDescent="0.35">
      <c r="A25" s="2"/>
      <c r="B25" s="6"/>
      <c r="C25" s="3"/>
      <c r="D25" s="11" t="s">
        <v>16</v>
      </c>
      <c r="E25" s="7" t="s">
        <v>17</v>
      </c>
      <c r="F25" s="7" t="s">
        <v>18</v>
      </c>
      <c r="G25" s="12" t="s">
        <v>19</v>
      </c>
      <c r="H25" s="11" t="s">
        <v>20</v>
      </c>
      <c r="I25" s="7" t="s">
        <v>21</v>
      </c>
      <c r="J25" s="7" t="s">
        <v>22</v>
      </c>
      <c r="K25" s="7" t="s">
        <v>23</v>
      </c>
      <c r="L25" s="12" t="s">
        <v>24</v>
      </c>
      <c r="M25" s="13" t="s">
        <v>15</v>
      </c>
      <c r="N25" s="14" t="s">
        <v>8</v>
      </c>
      <c r="O25" s="7" t="s">
        <v>25</v>
      </c>
      <c r="P25" s="12" t="s">
        <v>26</v>
      </c>
      <c r="Q25" s="14" t="s">
        <v>9</v>
      </c>
      <c r="R25" s="14" t="s">
        <v>10</v>
      </c>
      <c r="S25" s="10" t="s">
        <v>27</v>
      </c>
      <c r="T25" s="14" t="s">
        <v>11</v>
      </c>
      <c r="U25" s="14" t="s">
        <v>12</v>
      </c>
      <c r="V25" s="14" t="s">
        <v>13</v>
      </c>
      <c r="W25" s="15" t="s">
        <v>28</v>
      </c>
    </row>
    <row r="26" spans="1:23" ht="30" x14ac:dyDescent="0.2">
      <c r="A26" s="39" t="s">
        <v>14</v>
      </c>
      <c r="B26" s="42" t="s">
        <v>2</v>
      </c>
      <c r="C26" s="18" t="s">
        <v>16</v>
      </c>
      <c r="D26" s="31">
        <v>35</v>
      </c>
      <c r="E26" s="27">
        <v>4</v>
      </c>
      <c r="F26" s="27">
        <v>1</v>
      </c>
      <c r="G26" s="28">
        <v>5</v>
      </c>
      <c r="H26" s="31">
        <v>27</v>
      </c>
      <c r="I26" s="27">
        <v>137</v>
      </c>
      <c r="J26" s="27">
        <v>107</v>
      </c>
      <c r="K26" s="27">
        <v>21</v>
      </c>
      <c r="L26" s="28">
        <v>23</v>
      </c>
      <c r="M26" s="31">
        <v>8</v>
      </c>
      <c r="N26" s="27">
        <f>0</f>
        <v>0</v>
      </c>
      <c r="O26" s="27">
        <v>3</v>
      </c>
      <c r="P26" s="28">
        <v>9</v>
      </c>
      <c r="Q26" s="27">
        <v>2</v>
      </c>
      <c r="R26" s="27">
        <f>0</f>
        <v>0</v>
      </c>
      <c r="S26" s="35">
        <f>0</f>
        <v>0</v>
      </c>
      <c r="T26" s="27">
        <v>6</v>
      </c>
      <c r="U26" s="27">
        <v>4</v>
      </c>
      <c r="V26" s="27">
        <v>8</v>
      </c>
      <c r="W26" s="28">
        <v>32</v>
      </c>
    </row>
    <row r="27" spans="1:23" ht="30" x14ac:dyDescent="0.2">
      <c r="A27" s="40"/>
      <c r="B27" s="43"/>
      <c r="C27" s="19" t="s">
        <v>17</v>
      </c>
      <c r="D27" s="32">
        <v>5</v>
      </c>
      <c r="E27" s="5">
        <v>1</v>
      </c>
      <c r="F27" s="5">
        <f>0</f>
        <v>0</v>
      </c>
      <c r="G27" s="29">
        <f>0</f>
        <v>0</v>
      </c>
      <c r="H27" s="32">
        <f>0</f>
        <v>0</v>
      </c>
      <c r="I27" s="5">
        <f>0</f>
        <v>0</v>
      </c>
      <c r="J27" s="5">
        <v>16</v>
      </c>
      <c r="K27" s="5">
        <f>0</f>
        <v>0</v>
      </c>
      <c r="L27" s="29">
        <v>6</v>
      </c>
      <c r="M27" s="32">
        <f>0</f>
        <v>0</v>
      </c>
      <c r="N27" s="5">
        <f>0</f>
        <v>0</v>
      </c>
      <c r="O27" s="5">
        <f>0</f>
        <v>0</v>
      </c>
      <c r="P27" s="29">
        <v>4</v>
      </c>
      <c r="Q27" s="5">
        <f>0</f>
        <v>0</v>
      </c>
      <c r="R27" s="5">
        <f>0</f>
        <v>0</v>
      </c>
      <c r="S27" s="36">
        <f>0</f>
        <v>0</v>
      </c>
      <c r="T27" s="5">
        <f>0</f>
        <v>0</v>
      </c>
      <c r="U27" s="5">
        <v>4</v>
      </c>
      <c r="V27" s="5">
        <v>1</v>
      </c>
      <c r="W27" s="29">
        <v>6</v>
      </c>
    </row>
    <row r="28" spans="1:23" ht="30" x14ac:dyDescent="0.2">
      <c r="A28" s="40"/>
      <c r="B28" s="43"/>
      <c r="C28" s="19" t="s">
        <v>18</v>
      </c>
      <c r="D28" s="32">
        <v>1</v>
      </c>
      <c r="E28" s="5">
        <v>1</v>
      </c>
      <c r="F28" s="5">
        <v>34</v>
      </c>
      <c r="G28" s="29">
        <v>8</v>
      </c>
      <c r="H28" s="32">
        <f>0</f>
        <v>0</v>
      </c>
      <c r="I28" s="5">
        <f>0</f>
        <v>0</v>
      </c>
      <c r="J28" s="5">
        <v>60</v>
      </c>
      <c r="K28" s="5">
        <f>0</f>
        <v>0</v>
      </c>
      <c r="L28" s="29">
        <v>27</v>
      </c>
      <c r="M28" s="32">
        <f>0</f>
        <v>0</v>
      </c>
      <c r="N28" s="5">
        <f>0</f>
        <v>0</v>
      </c>
      <c r="O28" s="5">
        <f>0</f>
        <v>0</v>
      </c>
      <c r="P28" s="29">
        <v>12</v>
      </c>
      <c r="Q28" s="5">
        <f>0</f>
        <v>0</v>
      </c>
      <c r="R28" s="5">
        <f>0</f>
        <v>0</v>
      </c>
      <c r="S28" s="36">
        <f>0</f>
        <v>0</v>
      </c>
      <c r="T28" s="5">
        <f>0</f>
        <v>0</v>
      </c>
      <c r="U28" s="5">
        <v>4</v>
      </c>
      <c r="V28" s="5">
        <v>1</v>
      </c>
      <c r="W28" s="29">
        <v>7</v>
      </c>
    </row>
    <row r="29" spans="1:23" ht="31" thickBot="1" x14ac:dyDescent="0.25">
      <c r="A29" s="40"/>
      <c r="B29" s="44"/>
      <c r="C29" s="20" t="s">
        <v>19</v>
      </c>
      <c r="D29" s="33">
        <v>2</v>
      </c>
      <c r="E29" s="6">
        <f>0</f>
        <v>0</v>
      </c>
      <c r="F29" s="6">
        <v>5</v>
      </c>
      <c r="G29" s="30">
        <f>0</f>
        <v>0</v>
      </c>
      <c r="H29" s="33">
        <v>8</v>
      </c>
      <c r="I29" s="6">
        <f>0</f>
        <v>0</v>
      </c>
      <c r="J29" s="6">
        <v>4</v>
      </c>
      <c r="K29" s="6">
        <v>1</v>
      </c>
      <c r="L29" s="30">
        <v>5</v>
      </c>
      <c r="M29" s="33">
        <v>8</v>
      </c>
      <c r="N29" s="6">
        <v>1</v>
      </c>
      <c r="O29" s="6">
        <v>4</v>
      </c>
      <c r="P29" s="30">
        <v>7</v>
      </c>
      <c r="Q29" s="6">
        <v>11</v>
      </c>
      <c r="R29" s="6">
        <f>0</f>
        <v>0</v>
      </c>
      <c r="S29" s="37">
        <f>0</f>
        <v>0</v>
      </c>
      <c r="T29" s="6">
        <f>0</f>
        <v>0</v>
      </c>
      <c r="U29" s="6">
        <v>1</v>
      </c>
      <c r="V29" s="6">
        <f>0</f>
        <v>0</v>
      </c>
      <c r="W29" s="30">
        <v>3</v>
      </c>
    </row>
    <row r="30" spans="1:23" ht="30" x14ac:dyDescent="0.2">
      <c r="A30" s="40"/>
      <c r="B30" s="42" t="s">
        <v>3</v>
      </c>
      <c r="C30" s="18" t="s">
        <v>20</v>
      </c>
      <c r="D30" s="31">
        <f>0</f>
        <v>0</v>
      </c>
      <c r="E30" s="27">
        <f>0</f>
        <v>0</v>
      </c>
      <c r="F30" s="27">
        <f>0</f>
        <v>0</v>
      </c>
      <c r="G30" s="28">
        <f>0</f>
        <v>0</v>
      </c>
      <c r="H30" s="31">
        <f>0</f>
        <v>0</v>
      </c>
      <c r="I30" s="27">
        <f>0</f>
        <v>0</v>
      </c>
      <c r="J30" s="27">
        <f>0</f>
        <v>0</v>
      </c>
      <c r="K30" s="27">
        <f>0</f>
        <v>0</v>
      </c>
      <c r="L30" s="28">
        <f>0</f>
        <v>0</v>
      </c>
      <c r="M30" s="31">
        <f>0</f>
        <v>0</v>
      </c>
      <c r="N30" s="27">
        <f>0</f>
        <v>0</v>
      </c>
      <c r="O30" s="27">
        <v>3</v>
      </c>
      <c r="P30" s="28">
        <f>0</f>
        <v>0</v>
      </c>
      <c r="Q30" s="27">
        <f>0</f>
        <v>0</v>
      </c>
      <c r="R30" s="27">
        <f>0</f>
        <v>0</v>
      </c>
      <c r="S30" s="35">
        <f>0</f>
        <v>0</v>
      </c>
      <c r="T30" s="27">
        <f>0</f>
        <v>0</v>
      </c>
      <c r="U30" s="27">
        <f>0</f>
        <v>0</v>
      </c>
      <c r="V30" s="27">
        <f>0</f>
        <v>0</v>
      </c>
      <c r="W30" s="28">
        <f>0</f>
        <v>0</v>
      </c>
    </row>
    <row r="31" spans="1:23" ht="30" x14ac:dyDescent="0.2">
      <c r="A31" s="40"/>
      <c r="B31" s="43"/>
      <c r="C31" s="19" t="s">
        <v>21</v>
      </c>
      <c r="D31" s="32">
        <f>0</f>
        <v>0</v>
      </c>
      <c r="E31" s="5">
        <f>0</f>
        <v>0</v>
      </c>
      <c r="F31" s="5">
        <f>0</f>
        <v>0</v>
      </c>
      <c r="G31" s="29">
        <f>0</f>
        <v>0</v>
      </c>
      <c r="H31" s="32">
        <f>0</f>
        <v>0</v>
      </c>
      <c r="I31" s="5">
        <f>0</f>
        <v>0</v>
      </c>
      <c r="J31" s="5">
        <v>2</v>
      </c>
      <c r="K31" s="5">
        <v>2</v>
      </c>
      <c r="L31" s="29">
        <f>0</f>
        <v>0</v>
      </c>
      <c r="M31" s="32">
        <f>0</f>
        <v>0</v>
      </c>
      <c r="N31" s="5">
        <v>28</v>
      </c>
      <c r="O31" s="5">
        <v>24</v>
      </c>
      <c r="P31" s="29">
        <v>3</v>
      </c>
      <c r="Q31" s="5">
        <f>0</f>
        <v>0</v>
      </c>
      <c r="R31" s="5">
        <f>0</f>
        <v>0</v>
      </c>
      <c r="S31" s="36">
        <f>0</f>
        <v>0</v>
      </c>
      <c r="T31" s="5">
        <v>1</v>
      </c>
      <c r="U31" s="5">
        <f>0</f>
        <v>0</v>
      </c>
      <c r="V31" s="5">
        <f>0</f>
        <v>0</v>
      </c>
      <c r="W31" s="29">
        <v>1</v>
      </c>
    </row>
    <row r="32" spans="1:23" ht="30" x14ac:dyDescent="0.2">
      <c r="A32" s="40"/>
      <c r="B32" s="43"/>
      <c r="C32" s="19" t="s">
        <v>22</v>
      </c>
      <c r="D32" s="32">
        <v>3</v>
      </c>
      <c r="E32" s="5">
        <v>1</v>
      </c>
      <c r="F32" s="5">
        <v>5</v>
      </c>
      <c r="G32" s="29">
        <v>2</v>
      </c>
      <c r="H32" s="32">
        <v>4</v>
      </c>
      <c r="I32" s="5">
        <v>2</v>
      </c>
      <c r="J32" s="5">
        <v>45</v>
      </c>
      <c r="K32" s="5">
        <v>1</v>
      </c>
      <c r="L32" s="29">
        <v>22</v>
      </c>
      <c r="M32" s="32">
        <f>0</f>
        <v>0</v>
      </c>
      <c r="N32" s="5">
        <f>0</f>
        <v>0</v>
      </c>
      <c r="O32" s="5">
        <f>0</f>
        <v>0</v>
      </c>
      <c r="P32" s="29">
        <v>70</v>
      </c>
      <c r="Q32" s="5">
        <f>0</f>
        <v>0</v>
      </c>
      <c r="R32" s="5">
        <v>1</v>
      </c>
      <c r="S32" s="36">
        <f>0</f>
        <v>0</v>
      </c>
      <c r="T32" s="5">
        <v>2</v>
      </c>
      <c r="U32" s="5">
        <v>5</v>
      </c>
      <c r="V32" s="5">
        <f>0</f>
        <v>0</v>
      </c>
      <c r="W32" s="29">
        <v>7</v>
      </c>
    </row>
    <row r="33" spans="1:23" ht="30" x14ac:dyDescent="0.2">
      <c r="A33" s="40"/>
      <c r="B33" s="43"/>
      <c r="C33" s="19" t="s">
        <v>23</v>
      </c>
      <c r="D33" s="32">
        <f>0</f>
        <v>0</v>
      </c>
      <c r="E33" s="5">
        <f>0</f>
        <v>0</v>
      </c>
      <c r="F33" s="5">
        <f>0</f>
        <v>0</v>
      </c>
      <c r="G33" s="29">
        <f>0</f>
        <v>0</v>
      </c>
      <c r="H33" s="32">
        <f>0</f>
        <v>0</v>
      </c>
      <c r="I33" s="5">
        <v>2</v>
      </c>
      <c r="J33" s="5">
        <v>5</v>
      </c>
      <c r="K33" s="5">
        <f>0</f>
        <v>0</v>
      </c>
      <c r="L33" s="29">
        <v>4</v>
      </c>
      <c r="M33" s="32">
        <f>0</f>
        <v>0</v>
      </c>
      <c r="N33" s="5">
        <v>27</v>
      </c>
      <c r="O33" s="5">
        <f>0</f>
        <v>0</v>
      </c>
      <c r="P33" s="29">
        <v>161</v>
      </c>
      <c r="Q33" s="5">
        <f>0</f>
        <v>0</v>
      </c>
      <c r="R33" s="5">
        <f>0</f>
        <v>0</v>
      </c>
      <c r="S33" s="36">
        <f>0</f>
        <v>0</v>
      </c>
      <c r="T33" s="5">
        <f>0</f>
        <v>0</v>
      </c>
      <c r="U33" s="5">
        <v>2</v>
      </c>
      <c r="V33" s="5">
        <v>3</v>
      </c>
      <c r="W33" s="29">
        <f>0</f>
        <v>0</v>
      </c>
    </row>
    <row r="34" spans="1:23" ht="31" thickBot="1" x14ac:dyDescent="0.25">
      <c r="A34" s="40"/>
      <c r="B34" s="44"/>
      <c r="C34" s="20" t="s">
        <v>24</v>
      </c>
      <c r="D34" s="33">
        <v>10</v>
      </c>
      <c r="E34" s="6">
        <v>2</v>
      </c>
      <c r="F34" s="6">
        <v>11</v>
      </c>
      <c r="G34" s="30">
        <v>3</v>
      </c>
      <c r="H34" s="33">
        <f>0</f>
        <v>0</v>
      </c>
      <c r="I34" s="6">
        <v>1</v>
      </c>
      <c r="J34" s="6">
        <v>28</v>
      </c>
      <c r="K34" s="6">
        <v>1</v>
      </c>
      <c r="L34" s="30">
        <v>4</v>
      </c>
      <c r="M34" s="33">
        <v>1</v>
      </c>
      <c r="N34" s="6">
        <f>0</f>
        <v>0</v>
      </c>
      <c r="O34" s="6">
        <f>0</f>
        <v>0</v>
      </c>
      <c r="P34" s="30">
        <v>16</v>
      </c>
      <c r="Q34" s="6">
        <f>0</f>
        <v>0</v>
      </c>
      <c r="R34" s="6">
        <f>0</f>
        <v>0</v>
      </c>
      <c r="S34" s="37">
        <f>0</f>
        <v>0</v>
      </c>
      <c r="T34" s="6">
        <f>0</f>
        <v>0</v>
      </c>
      <c r="U34" s="6">
        <v>3</v>
      </c>
      <c r="V34" s="6">
        <f>0</f>
        <v>0</v>
      </c>
      <c r="W34" s="30">
        <f>0</f>
        <v>0</v>
      </c>
    </row>
    <row r="35" spans="1:23" ht="26" x14ac:dyDescent="0.2">
      <c r="A35" s="40"/>
      <c r="B35" s="42" t="s">
        <v>4</v>
      </c>
      <c r="C35" s="21" t="s">
        <v>15</v>
      </c>
      <c r="D35" s="31">
        <v>2</v>
      </c>
      <c r="E35" s="27">
        <f>0</f>
        <v>0</v>
      </c>
      <c r="F35" s="27">
        <f>0</f>
        <v>0</v>
      </c>
      <c r="G35" s="28">
        <f>0</f>
        <v>0</v>
      </c>
      <c r="H35" s="31">
        <f>0</f>
        <v>0</v>
      </c>
      <c r="I35" s="27">
        <f>0</f>
        <v>0</v>
      </c>
      <c r="J35" s="27">
        <f>0</f>
        <v>0</v>
      </c>
      <c r="K35" s="27">
        <f>0</f>
        <v>0</v>
      </c>
      <c r="L35" s="28">
        <f>0</f>
        <v>0</v>
      </c>
      <c r="M35" s="31">
        <f>0</f>
        <v>0</v>
      </c>
      <c r="N35" s="27">
        <f>0</f>
        <v>0</v>
      </c>
      <c r="O35" s="27">
        <f>0</f>
        <v>0</v>
      </c>
      <c r="P35" s="28">
        <f>0</f>
        <v>0</v>
      </c>
      <c r="Q35" s="27">
        <v>336</v>
      </c>
      <c r="R35" s="27">
        <f>0</f>
        <v>0</v>
      </c>
      <c r="S35" s="35">
        <f>0</f>
        <v>0</v>
      </c>
      <c r="T35" s="27">
        <f>0</f>
        <v>0</v>
      </c>
      <c r="U35" s="27">
        <f>0</f>
        <v>0</v>
      </c>
      <c r="V35" s="27">
        <f>0</f>
        <v>0</v>
      </c>
      <c r="W35" s="28">
        <f>0</f>
        <v>0</v>
      </c>
    </row>
    <row r="36" spans="1:23" ht="26" x14ac:dyDescent="0.2">
      <c r="A36" s="40"/>
      <c r="B36" s="43"/>
      <c r="C36" s="22" t="s">
        <v>8</v>
      </c>
      <c r="D36" s="32">
        <f>0</f>
        <v>0</v>
      </c>
      <c r="E36" s="5">
        <f>0</f>
        <v>0</v>
      </c>
      <c r="F36" s="5">
        <f>0</f>
        <v>0</v>
      </c>
      <c r="G36" s="29">
        <f>0</f>
        <v>0</v>
      </c>
      <c r="H36" s="32">
        <f>0</f>
        <v>0</v>
      </c>
      <c r="I36" s="5">
        <f>0</f>
        <v>0</v>
      </c>
      <c r="J36" s="5">
        <f>0</f>
        <v>0</v>
      </c>
      <c r="K36" s="5">
        <v>7</v>
      </c>
      <c r="L36" s="29">
        <f>0</f>
        <v>0</v>
      </c>
      <c r="M36" s="32">
        <v>2</v>
      </c>
      <c r="N36" s="5">
        <f>0</f>
        <v>0</v>
      </c>
      <c r="O36" s="5">
        <v>7</v>
      </c>
      <c r="P36" s="29">
        <v>6</v>
      </c>
      <c r="Q36" s="5">
        <v>90</v>
      </c>
      <c r="R36" s="5">
        <v>295</v>
      </c>
      <c r="S36" s="36">
        <v>2</v>
      </c>
      <c r="T36" s="5">
        <f>0</f>
        <v>0</v>
      </c>
      <c r="U36" s="5">
        <f>0</f>
        <v>0</v>
      </c>
      <c r="V36" s="5">
        <f>0</f>
        <v>0</v>
      </c>
      <c r="W36" s="29">
        <f>0</f>
        <v>0</v>
      </c>
    </row>
    <row r="37" spans="1:23" ht="30" x14ac:dyDescent="0.2">
      <c r="A37" s="40"/>
      <c r="B37" s="43"/>
      <c r="C37" s="19" t="s">
        <v>25</v>
      </c>
      <c r="D37" s="32">
        <f>0</f>
        <v>0</v>
      </c>
      <c r="E37" s="5">
        <f>0</f>
        <v>0</v>
      </c>
      <c r="F37" s="5">
        <f>0</f>
        <v>0</v>
      </c>
      <c r="G37" s="29">
        <f>0</f>
        <v>0</v>
      </c>
      <c r="H37" s="32">
        <f>0</f>
        <v>0</v>
      </c>
      <c r="I37" s="5">
        <f>0</f>
        <v>0</v>
      </c>
      <c r="J37" s="5">
        <f>0</f>
        <v>0</v>
      </c>
      <c r="K37" s="5">
        <f>0</f>
        <v>0</v>
      </c>
      <c r="L37" s="29">
        <f>0</f>
        <v>0</v>
      </c>
      <c r="M37" s="32">
        <f>0</f>
        <v>0</v>
      </c>
      <c r="N37" s="5">
        <v>8</v>
      </c>
      <c r="O37" s="5">
        <v>3</v>
      </c>
      <c r="P37" s="29">
        <f>0</f>
        <v>0</v>
      </c>
      <c r="Q37" s="5">
        <v>55</v>
      </c>
      <c r="R37" s="5">
        <v>139</v>
      </c>
      <c r="S37" s="36">
        <f>0</f>
        <v>0</v>
      </c>
      <c r="T37" s="5">
        <f>0</f>
        <v>0</v>
      </c>
      <c r="U37" s="5">
        <f>0</f>
        <v>0</v>
      </c>
      <c r="V37" s="5">
        <f>0</f>
        <v>0</v>
      </c>
      <c r="W37" s="29">
        <f>0</f>
        <v>0</v>
      </c>
    </row>
    <row r="38" spans="1:23" ht="31" thickBot="1" x14ac:dyDescent="0.25">
      <c r="A38" s="40"/>
      <c r="B38" s="43"/>
      <c r="C38" s="20" t="s">
        <v>26</v>
      </c>
      <c r="D38" s="33">
        <f>0</f>
        <v>0</v>
      </c>
      <c r="E38" s="6">
        <f>0</f>
        <v>0</v>
      </c>
      <c r="F38" s="6">
        <f>0</f>
        <v>0</v>
      </c>
      <c r="G38" s="30">
        <f>0</f>
        <v>0</v>
      </c>
      <c r="H38" s="33">
        <f>0</f>
        <v>0</v>
      </c>
      <c r="I38" s="6">
        <f>0</f>
        <v>0</v>
      </c>
      <c r="J38" s="6">
        <f>0</f>
        <v>0</v>
      </c>
      <c r="K38" s="6">
        <v>2</v>
      </c>
      <c r="L38" s="30">
        <f>0</f>
        <v>0</v>
      </c>
      <c r="M38" s="33">
        <f>0</f>
        <v>0</v>
      </c>
      <c r="N38" s="6">
        <v>1</v>
      </c>
      <c r="O38" s="6">
        <v>1</v>
      </c>
      <c r="P38" s="30">
        <v>49</v>
      </c>
      <c r="Q38" s="6">
        <v>1</v>
      </c>
      <c r="R38" s="6">
        <f>0</f>
        <v>0</v>
      </c>
      <c r="S38" s="37">
        <v>1250</v>
      </c>
      <c r="T38" s="6">
        <f>0</f>
        <v>0</v>
      </c>
      <c r="U38" s="6">
        <f>0</f>
        <v>0</v>
      </c>
      <c r="V38" s="6">
        <f>0</f>
        <v>0</v>
      </c>
      <c r="W38" s="30">
        <f>0</f>
        <v>0</v>
      </c>
    </row>
    <row r="39" spans="1:23" ht="26" x14ac:dyDescent="0.2">
      <c r="A39" s="40"/>
      <c r="B39" s="42" t="s">
        <v>5</v>
      </c>
      <c r="C39" s="21" t="s">
        <v>9</v>
      </c>
      <c r="D39" s="31">
        <f>0</f>
        <v>0</v>
      </c>
      <c r="E39" s="27">
        <f>0</f>
        <v>0</v>
      </c>
      <c r="F39" s="27">
        <f>0</f>
        <v>0</v>
      </c>
      <c r="G39" s="28">
        <v>1</v>
      </c>
      <c r="H39" s="31">
        <f>0</f>
        <v>0</v>
      </c>
      <c r="I39" s="27">
        <f>0</f>
        <v>0</v>
      </c>
      <c r="J39" s="27">
        <f>0</f>
        <v>0</v>
      </c>
      <c r="K39" s="27">
        <f>0</f>
        <v>0</v>
      </c>
      <c r="L39" s="28">
        <f>0</f>
        <v>0</v>
      </c>
      <c r="M39" s="31">
        <f>0</f>
        <v>0</v>
      </c>
      <c r="N39" s="27">
        <f>0</f>
        <v>0</v>
      </c>
      <c r="O39" s="27">
        <f>0</f>
        <v>0</v>
      </c>
      <c r="P39" s="28">
        <f>0</f>
        <v>0</v>
      </c>
      <c r="Q39" s="27">
        <f>0</f>
        <v>0</v>
      </c>
      <c r="R39" s="27">
        <f>0</f>
        <v>0</v>
      </c>
      <c r="S39" s="35">
        <f>0</f>
        <v>0</v>
      </c>
      <c r="T39" s="27">
        <f>0</f>
        <v>0</v>
      </c>
      <c r="U39" s="27">
        <f>0</f>
        <v>0</v>
      </c>
      <c r="V39" s="27">
        <f>0</f>
        <v>0</v>
      </c>
      <c r="W39" s="28">
        <v>1</v>
      </c>
    </row>
    <row r="40" spans="1:23" ht="27" thickBot="1" x14ac:dyDescent="0.25">
      <c r="A40" s="40"/>
      <c r="B40" s="44"/>
      <c r="C40" s="23" t="s">
        <v>10</v>
      </c>
      <c r="D40" s="33">
        <f>0</f>
        <v>0</v>
      </c>
      <c r="E40" s="6">
        <f>0</f>
        <v>0</v>
      </c>
      <c r="F40" s="6">
        <f>0</f>
        <v>0</v>
      </c>
      <c r="G40" s="30">
        <f>0</f>
        <v>0</v>
      </c>
      <c r="H40" s="33">
        <f>0</f>
        <v>0</v>
      </c>
      <c r="I40" s="6">
        <f>0</f>
        <v>0</v>
      </c>
      <c r="J40" s="6">
        <f>0</f>
        <v>0</v>
      </c>
      <c r="K40" s="6">
        <f>0</f>
        <v>0</v>
      </c>
      <c r="L40" s="30">
        <f>0</f>
        <v>0</v>
      </c>
      <c r="M40" s="33">
        <f>0</f>
        <v>0</v>
      </c>
      <c r="N40" s="6">
        <f>0</f>
        <v>0</v>
      </c>
      <c r="O40" s="6">
        <f>0</f>
        <v>0</v>
      </c>
      <c r="P40" s="30">
        <f>0</f>
        <v>0</v>
      </c>
      <c r="Q40" s="6">
        <f>0</f>
        <v>0</v>
      </c>
      <c r="R40" s="6">
        <f>0</f>
        <v>0</v>
      </c>
      <c r="S40" s="37">
        <f>0</f>
        <v>0</v>
      </c>
      <c r="T40" s="6">
        <f>0</f>
        <v>0</v>
      </c>
      <c r="U40" s="6">
        <f>0</f>
        <v>0</v>
      </c>
      <c r="V40" s="6">
        <f>0</f>
        <v>0</v>
      </c>
      <c r="W40" s="30">
        <f>0</f>
        <v>0</v>
      </c>
    </row>
    <row r="41" spans="1:23" ht="27" thickBot="1" x14ac:dyDescent="0.25">
      <c r="A41" s="40"/>
      <c r="B41" s="4" t="s">
        <v>6</v>
      </c>
      <c r="C41" s="24" t="s">
        <v>27</v>
      </c>
      <c r="D41" s="34">
        <f>0</f>
        <v>0</v>
      </c>
      <c r="E41" s="25">
        <f>0</f>
        <v>0</v>
      </c>
      <c r="F41" s="25">
        <f>0</f>
        <v>0</v>
      </c>
      <c r="G41" s="26">
        <f>0</f>
        <v>0</v>
      </c>
      <c r="H41" s="34">
        <f>0</f>
        <v>0</v>
      </c>
      <c r="I41" s="25">
        <f>0</f>
        <v>0</v>
      </c>
      <c r="J41" s="25">
        <f>0</f>
        <v>0</v>
      </c>
      <c r="K41" s="25">
        <f>0</f>
        <v>0</v>
      </c>
      <c r="L41" s="26">
        <f>0</f>
        <v>0</v>
      </c>
      <c r="M41" s="34">
        <f>0</f>
        <v>0</v>
      </c>
      <c r="N41" s="25">
        <f>0</f>
        <v>0</v>
      </c>
      <c r="O41" s="25">
        <f>0</f>
        <v>0</v>
      </c>
      <c r="P41" s="26">
        <v>1</v>
      </c>
      <c r="Q41" s="25">
        <f>0</f>
        <v>0</v>
      </c>
      <c r="R41" s="25">
        <f>0</f>
        <v>0</v>
      </c>
      <c r="S41" s="38">
        <f>0</f>
        <v>0</v>
      </c>
      <c r="T41" s="25">
        <f>0</f>
        <v>0</v>
      </c>
      <c r="U41" s="25">
        <f>0</f>
        <v>0</v>
      </c>
      <c r="V41" s="25">
        <f>0</f>
        <v>0</v>
      </c>
      <c r="W41" s="26">
        <f>0</f>
        <v>0</v>
      </c>
    </row>
    <row r="42" spans="1:23" ht="26" x14ac:dyDescent="0.2">
      <c r="A42" s="40"/>
      <c r="B42" s="42" t="s">
        <v>7</v>
      </c>
      <c r="C42" s="16" t="s">
        <v>11</v>
      </c>
      <c r="D42" s="27">
        <f>0</f>
        <v>0</v>
      </c>
      <c r="E42" s="27">
        <f>0</f>
        <v>0</v>
      </c>
      <c r="F42" s="27">
        <f>0</f>
        <v>0</v>
      </c>
      <c r="G42" s="28">
        <f>0</f>
        <v>0</v>
      </c>
      <c r="H42" s="31">
        <f>0</f>
        <v>0</v>
      </c>
      <c r="I42" s="27">
        <f>0</f>
        <v>0</v>
      </c>
      <c r="J42" s="27">
        <f>0</f>
        <v>0</v>
      </c>
      <c r="K42" s="27">
        <f>0</f>
        <v>0</v>
      </c>
      <c r="L42" s="28">
        <f>0</f>
        <v>0</v>
      </c>
      <c r="M42" s="31">
        <f>0</f>
        <v>0</v>
      </c>
      <c r="N42" s="27">
        <f>0</f>
        <v>0</v>
      </c>
      <c r="O42" s="27">
        <f>0</f>
        <v>0</v>
      </c>
      <c r="P42" s="28">
        <f>0</f>
        <v>0</v>
      </c>
      <c r="Q42" s="27">
        <f>0</f>
        <v>0</v>
      </c>
      <c r="R42" s="27">
        <f>0</f>
        <v>0</v>
      </c>
      <c r="S42" s="35">
        <f>0</f>
        <v>0</v>
      </c>
      <c r="T42" s="27">
        <f>0</f>
        <v>0</v>
      </c>
      <c r="U42" s="27">
        <f>0</f>
        <v>0</v>
      </c>
      <c r="V42" s="27">
        <f>0</f>
        <v>0</v>
      </c>
      <c r="W42" s="28">
        <f>0</f>
        <v>0</v>
      </c>
    </row>
    <row r="43" spans="1:23" ht="26" x14ac:dyDescent="0.2">
      <c r="A43" s="40"/>
      <c r="B43" s="43"/>
      <c r="C43" s="9" t="s">
        <v>12</v>
      </c>
      <c r="D43" s="5">
        <v>1</v>
      </c>
      <c r="E43" s="5">
        <f>0</f>
        <v>0</v>
      </c>
      <c r="F43" s="5">
        <v>1</v>
      </c>
      <c r="G43" s="29">
        <f>0</f>
        <v>0</v>
      </c>
      <c r="H43" s="32">
        <v>1</v>
      </c>
      <c r="I43" s="5">
        <f>0</f>
        <v>0</v>
      </c>
      <c r="J43" s="5">
        <v>22</v>
      </c>
      <c r="K43" s="5">
        <v>1</v>
      </c>
      <c r="L43" s="29">
        <v>5</v>
      </c>
      <c r="M43" s="32">
        <v>3</v>
      </c>
      <c r="N43" s="5">
        <f>0</f>
        <v>0</v>
      </c>
      <c r="O43" s="5">
        <f>0</f>
        <v>0</v>
      </c>
      <c r="P43" s="29">
        <v>11</v>
      </c>
      <c r="Q43" s="5">
        <f>0</f>
        <v>0</v>
      </c>
      <c r="R43" s="5">
        <f>0</f>
        <v>0</v>
      </c>
      <c r="S43" s="36">
        <f>0</f>
        <v>0</v>
      </c>
      <c r="T43" s="5">
        <f>0</f>
        <v>0</v>
      </c>
      <c r="U43" s="5">
        <f>0</f>
        <v>0</v>
      </c>
      <c r="V43" s="5">
        <f>0</f>
        <v>0</v>
      </c>
      <c r="W43" s="29">
        <f>0</f>
        <v>0</v>
      </c>
    </row>
    <row r="44" spans="1:23" ht="26" x14ac:dyDescent="0.2">
      <c r="A44" s="40"/>
      <c r="B44" s="43"/>
      <c r="C44" s="9" t="s">
        <v>13</v>
      </c>
      <c r="D44" s="5">
        <f>0</f>
        <v>0</v>
      </c>
      <c r="E44" s="5">
        <f>0</f>
        <v>0</v>
      </c>
      <c r="F44" s="5">
        <f>0</f>
        <v>0</v>
      </c>
      <c r="G44" s="29">
        <f>0</f>
        <v>0</v>
      </c>
      <c r="H44" s="32">
        <v>1</v>
      </c>
      <c r="I44" s="5">
        <v>1</v>
      </c>
      <c r="J44" s="5">
        <f>0</f>
        <v>0</v>
      </c>
      <c r="K44" s="5">
        <v>2</v>
      </c>
      <c r="L44" s="29">
        <f>0</f>
        <v>0</v>
      </c>
      <c r="M44" s="32">
        <f>0</f>
        <v>0</v>
      </c>
      <c r="N44" s="5">
        <v>1</v>
      </c>
      <c r="O44" s="5">
        <v>5</v>
      </c>
      <c r="P44" s="29">
        <v>16</v>
      </c>
      <c r="Q44" s="5">
        <f>0</f>
        <v>0</v>
      </c>
      <c r="R44" s="5">
        <f>0</f>
        <v>0</v>
      </c>
      <c r="S44" s="36">
        <f>0</f>
        <v>0</v>
      </c>
      <c r="T44" s="5">
        <f>0</f>
        <v>0</v>
      </c>
      <c r="U44" s="5">
        <v>1</v>
      </c>
      <c r="V44" s="5">
        <f>0</f>
        <v>0</v>
      </c>
      <c r="W44" s="29">
        <f>0</f>
        <v>0</v>
      </c>
    </row>
    <row r="45" spans="1:23" ht="27" thickBot="1" x14ac:dyDescent="0.25">
      <c r="A45" s="41"/>
      <c r="B45" s="44"/>
      <c r="C45" s="17" t="s">
        <v>29</v>
      </c>
      <c r="D45" s="6">
        <v>20</v>
      </c>
      <c r="E45" s="6">
        <f>0</f>
        <v>0</v>
      </c>
      <c r="F45" s="6">
        <v>4</v>
      </c>
      <c r="G45" s="30">
        <f>0</f>
        <v>0</v>
      </c>
      <c r="H45" s="33">
        <f>0</f>
        <v>0</v>
      </c>
      <c r="I45" s="6">
        <v>1</v>
      </c>
      <c r="J45" s="6">
        <v>21</v>
      </c>
      <c r="K45" s="6">
        <f>0</f>
        <v>0</v>
      </c>
      <c r="L45" s="30">
        <v>7</v>
      </c>
      <c r="M45" s="33">
        <v>1</v>
      </c>
      <c r="N45" s="6">
        <f>0</f>
        <v>0</v>
      </c>
      <c r="O45" s="6">
        <f>0</f>
        <v>0</v>
      </c>
      <c r="P45" s="30">
        <v>5</v>
      </c>
      <c r="Q45" s="6">
        <f>0</f>
        <v>0</v>
      </c>
      <c r="R45" s="6">
        <f>0</f>
        <v>0</v>
      </c>
      <c r="S45" s="37">
        <f>0</f>
        <v>0</v>
      </c>
      <c r="T45" s="6">
        <f>0</f>
        <v>0</v>
      </c>
      <c r="U45" s="6">
        <v>1</v>
      </c>
      <c r="V45" s="6">
        <f>0</f>
        <v>0</v>
      </c>
      <c r="W45" s="30">
        <v>3</v>
      </c>
    </row>
  </sheetData>
  <mergeCells count="12">
    <mergeCell ref="D23:W23"/>
    <mergeCell ref="D24:G24"/>
    <mergeCell ref="H24:L24"/>
    <mergeCell ref="M24:P24"/>
    <mergeCell ref="Q24:R24"/>
    <mergeCell ref="T24:W24"/>
    <mergeCell ref="A26:A45"/>
    <mergeCell ref="B26:B29"/>
    <mergeCell ref="B30:B34"/>
    <mergeCell ref="B35:B38"/>
    <mergeCell ref="B39:B40"/>
    <mergeCell ref="B42:B45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5T10:08:28Z</dcterms:created>
  <dcterms:modified xsi:type="dcterms:W3CDTF">2018-10-28T11:14:27Z</dcterms:modified>
</cp:coreProperties>
</file>